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CF-Mss\00-variation in CFTR activity\0-Revision 1\0-1-accepted mss last checks\"/>
    </mc:Choice>
  </mc:AlternateContent>
  <bookViews>
    <workbookView xWindow="0" yWindow="0" windowWidth="28800" windowHeight="13575"/>
  </bookViews>
  <sheets>
    <sheet name="Data for Fig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57" i="1" l="1"/>
  <c r="AJ55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85" uniqueCount="31">
  <si>
    <t>n 
glands
Cktl</t>
  </si>
  <si>
    <t>Mav</t>
  </si>
  <si>
    <t>SEM</t>
  </si>
  <si>
    <t>Cav</t>
  </si>
  <si>
    <t xml:space="preserve">Cav/Mav </t>
  </si>
  <si>
    <t>% WT 
mean</t>
  </si>
  <si>
    <t>M</t>
  </si>
  <si>
    <t>F</t>
  </si>
  <si>
    <t>8**</t>
  </si>
  <si>
    <t>Bin</t>
  </si>
  <si>
    <t>Frequency</t>
  </si>
  <si>
    <t>More</t>
  </si>
  <si>
    <t>46*</t>
  </si>
  <si>
    <t>53*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Subejct
 #</t>
  </si>
  <si>
    <t>Sex</t>
  </si>
  <si>
    <t>n  
glands
MCh</t>
  </si>
  <si>
    <t>WT Cav/Mav basic st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2" xfId="0" applyFill="1" applyBorder="1" applyAlignment="1"/>
    <xf numFmtId="0" fontId="2" fillId="2" borderId="1" xfId="0" applyFont="1" applyFill="1" applyBorder="1" applyAlignment="1">
      <alignment horizontal="centerContinuous"/>
    </xf>
    <xf numFmtId="0" fontId="1" fillId="0" borderId="0" xfId="0" applyFont="1" applyFill="1" applyBorder="1" applyAlignment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" fontId="1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Continuous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RIBUTION OF % WT</a:t>
            </a:r>
            <a:r>
              <a:rPr lang="en-US" baseline="0"/>
              <a:t> 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'Data for Fig 3'!$U$15:$U$26</c:f>
              <c:numCache>
                <c:formatCode>General</c:formatCode>
                <c:ptCount val="12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</c:numCache>
            </c:numRef>
          </c:cat>
          <c:val>
            <c:numRef>
              <c:f>'Data for Fig 3'!$V$15:$V$2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4</c:v>
                </c:pt>
                <c:pt idx="6">
                  <c:v>7</c:v>
                </c:pt>
                <c:pt idx="7">
                  <c:v>7</c:v>
                </c:pt>
                <c:pt idx="8">
                  <c:v>5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F1-444F-867A-480D0153D9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axId val="700702192"/>
        <c:axId val="700698912"/>
      </c:barChart>
      <c:catAx>
        <c:axId val="70070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698912"/>
        <c:crosses val="autoZero"/>
        <c:auto val="1"/>
        <c:lblAlgn val="ctr"/>
        <c:lblOffset val="100"/>
        <c:noMultiLvlLbl val="0"/>
      </c:catAx>
      <c:valAx>
        <c:axId val="70069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702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</xdr:colOff>
      <xdr:row>3</xdr:row>
      <xdr:rowOff>61912</xdr:rowOff>
    </xdr:from>
    <xdr:to>
      <xdr:col>18</xdr:col>
      <xdr:colOff>371475</xdr:colOff>
      <xdr:row>17</xdr:row>
      <xdr:rowOff>14763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9"/>
  <sheetViews>
    <sheetView tabSelected="1" topLeftCell="B1" workbookViewId="0">
      <pane ySplit="2" topLeftCell="A3" activePane="bottomLeft" state="frozen"/>
      <selection pane="bottomLeft" activeCell="R37" sqref="R37"/>
    </sheetView>
  </sheetViews>
  <sheetFormatPr defaultRowHeight="15" x14ac:dyDescent="0.25"/>
  <cols>
    <col min="2" max="3" width="9.140625" style="2"/>
    <col min="4" max="4" width="6.7109375" style="2" bestFit="1" customWidth="1"/>
    <col min="5" max="11" width="9.140625" style="2"/>
    <col min="12" max="12" width="12.42578125" style="1" bestFit="1" customWidth="1"/>
    <col min="15" max="15" width="18.140625" bestFit="1" customWidth="1"/>
    <col min="18" max="18" width="18.140625" bestFit="1" customWidth="1"/>
  </cols>
  <sheetData>
    <row r="1" spans="1:26" s="2" customFormat="1" ht="45" x14ac:dyDescent="0.25">
      <c r="A1" s="15" t="s">
        <v>26</v>
      </c>
      <c r="B1" s="16" t="s">
        <v>27</v>
      </c>
      <c r="C1" s="15" t="s">
        <v>28</v>
      </c>
      <c r="D1" s="17" t="s">
        <v>29</v>
      </c>
      <c r="E1" s="17" t="s">
        <v>0</v>
      </c>
      <c r="F1" s="18" t="s">
        <v>1</v>
      </c>
      <c r="G1" s="18" t="s">
        <v>2</v>
      </c>
      <c r="H1" s="19" t="s">
        <v>3</v>
      </c>
      <c r="I1" s="19" t="s">
        <v>2</v>
      </c>
      <c r="J1" s="15" t="s">
        <v>4</v>
      </c>
      <c r="K1" s="15" t="s">
        <v>2</v>
      </c>
      <c r="L1" s="23" t="s">
        <v>5</v>
      </c>
    </row>
    <row r="2" spans="1:26" x14ac:dyDescent="0.25">
      <c r="A2" s="2">
        <v>1</v>
      </c>
      <c r="B2" s="2">
        <v>2</v>
      </c>
      <c r="C2" s="2" t="s">
        <v>6</v>
      </c>
      <c r="D2" s="9">
        <v>48.666666666666664</v>
      </c>
      <c r="E2" s="9">
        <v>46.333333333333336</v>
      </c>
      <c r="F2" s="1">
        <v>3.1324241824701531</v>
      </c>
      <c r="G2" s="1">
        <v>0.12301148567254709</v>
      </c>
      <c r="H2" s="10">
        <v>0.61366352011068104</v>
      </c>
      <c r="I2" s="10">
        <v>1.9132401334031008E-2</v>
      </c>
      <c r="J2" s="10">
        <v>0.19693555673430238</v>
      </c>
      <c r="K2" s="10">
        <v>1.344337683250604E-2</v>
      </c>
      <c r="L2" s="1">
        <f>(J2/0.193465)*100</f>
        <v>101.79389384865603</v>
      </c>
    </row>
    <row r="3" spans="1:26" x14ac:dyDescent="0.25">
      <c r="A3" s="2">
        <v>2</v>
      </c>
      <c r="B3" s="2">
        <v>3</v>
      </c>
      <c r="C3" s="2" t="s">
        <v>6</v>
      </c>
      <c r="D3" s="9">
        <v>63.333333333333336</v>
      </c>
      <c r="E3" s="9">
        <v>59.333333333333336</v>
      </c>
      <c r="F3" s="1">
        <v>2.5395643779655366</v>
      </c>
      <c r="G3" s="1">
        <v>0.19216190138005199</v>
      </c>
      <c r="H3" s="10">
        <v>0.24782066472939177</v>
      </c>
      <c r="I3" s="10">
        <v>6.7631733518982275E-3</v>
      </c>
      <c r="J3" s="10">
        <v>9.8751274175929771E-2</v>
      </c>
      <c r="K3" s="10">
        <v>8.0014833428331718E-3</v>
      </c>
      <c r="L3" s="1">
        <f t="shared" ref="L3:L51" si="0">(J3/0.193465)*100</f>
        <v>51.043482891442778</v>
      </c>
    </row>
    <row r="4" spans="1:26" x14ac:dyDescent="0.25">
      <c r="A4" s="2">
        <v>3</v>
      </c>
      <c r="B4" s="2">
        <v>4</v>
      </c>
      <c r="C4" s="2" t="s">
        <v>7</v>
      </c>
      <c r="D4" s="9">
        <v>59.666666666666664</v>
      </c>
      <c r="E4" s="9">
        <v>55</v>
      </c>
      <c r="F4" s="1">
        <v>1.4035386586747045</v>
      </c>
      <c r="G4" s="1">
        <v>0.10232090085824797</v>
      </c>
      <c r="H4" s="10">
        <v>0.24580427109130665</v>
      </c>
      <c r="I4" s="10">
        <v>5.0089985618004323E-3</v>
      </c>
      <c r="J4" s="10">
        <v>0.17741540612281506</v>
      </c>
      <c r="K4" s="10">
        <v>1.5756716591025104E-2</v>
      </c>
      <c r="L4" s="1">
        <f t="shared" si="0"/>
        <v>91.704135695249818</v>
      </c>
    </row>
    <row r="5" spans="1:26" x14ac:dyDescent="0.25">
      <c r="A5" s="2">
        <v>4</v>
      </c>
      <c r="B5" s="2">
        <v>5</v>
      </c>
      <c r="C5" s="2" t="s">
        <v>7</v>
      </c>
      <c r="D5" s="9">
        <v>64.333333333333329</v>
      </c>
      <c r="E5" s="9">
        <v>60</v>
      </c>
      <c r="F5" s="1">
        <v>1.3546261939710524</v>
      </c>
      <c r="G5" s="1">
        <v>0.15035292008868631</v>
      </c>
      <c r="H5" s="10">
        <v>0.45652499704297034</v>
      </c>
      <c r="I5" s="10">
        <v>7.1736547016898286E-2</v>
      </c>
      <c r="J5" s="10">
        <v>0.33426152481242238</v>
      </c>
      <c r="K5" s="10">
        <v>1.7516964448357514E-2</v>
      </c>
      <c r="L5" s="1">
        <f t="shared" si="0"/>
        <v>172.77622557693763</v>
      </c>
    </row>
    <row r="6" spans="1:26" x14ac:dyDescent="0.25">
      <c r="A6" s="2">
        <v>5</v>
      </c>
      <c r="B6" s="2">
        <v>7</v>
      </c>
      <c r="C6" s="2" t="s">
        <v>7</v>
      </c>
      <c r="D6" s="9">
        <v>77</v>
      </c>
      <c r="E6" s="9">
        <v>74.333333333333329</v>
      </c>
      <c r="F6" s="1">
        <v>2.338092571515304</v>
      </c>
      <c r="G6" s="1">
        <v>0.29706682752357494</v>
      </c>
      <c r="H6" s="10">
        <v>0.18683790902124831</v>
      </c>
      <c r="I6" s="10">
        <v>4.1176162720030565E-2</v>
      </c>
      <c r="J6" s="10">
        <v>8.3320908863350321E-2</v>
      </c>
      <c r="K6" s="10">
        <v>2.2292443814997894E-2</v>
      </c>
      <c r="L6" s="1">
        <f t="shared" si="0"/>
        <v>43.067691243041544</v>
      </c>
    </row>
    <row r="7" spans="1:26" x14ac:dyDescent="0.25">
      <c r="A7" s="2">
        <v>6</v>
      </c>
      <c r="B7" s="2" t="s">
        <v>8</v>
      </c>
      <c r="C7" s="2" t="s">
        <v>7</v>
      </c>
      <c r="D7" s="9">
        <v>85.5</v>
      </c>
      <c r="E7" s="9">
        <v>87.5</v>
      </c>
      <c r="F7" s="1">
        <v>2.5745079181799433</v>
      </c>
      <c r="G7" s="1">
        <v>9.3160778828878785E-2</v>
      </c>
      <c r="H7" s="1">
        <v>0.59946600707767095</v>
      </c>
      <c r="I7" s="10"/>
      <c r="J7" s="10">
        <v>0.23300000000000001</v>
      </c>
      <c r="K7" s="10"/>
      <c r="L7" s="1">
        <f t="shared" si="0"/>
        <v>120.435220840979</v>
      </c>
    </row>
    <row r="8" spans="1:26" x14ac:dyDescent="0.25">
      <c r="A8" s="2">
        <v>7</v>
      </c>
      <c r="B8" s="2">
        <v>9</v>
      </c>
      <c r="C8" s="2" t="s">
        <v>6</v>
      </c>
      <c r="D8" s="9">
        <v>71</v>
      </c>
      <c r="E8" s="9">
        <v>85</v>
      </c>
      <c r="F8" s="1">
        <v>5.6034873005895784</v>
      </c>
      <c r="G8" s="1">
        <v>0.27423847251380101</v>
      </c>
      <c r="H8" s="10">
        <v>0.93363742197198485</v>
      </c>
      <c r="I8" s="10">
        <v>3.926810820778192E-2</v>
      </c>
      <c r="J8" s="10">
        <v>0.16781490662249596</v>
      </c>
      <c r="K8" s="10">
        <v>1.3445946252977771E-2</v>
      </c>
      <c r="L8" s="1">
        <f t="shared" si="0"/>
        <v>86.741739654457376</v>
      </c>
    </row>
    <row r="9" spans="1:26" x14ac:dyDescent="0.25">
      <c r="A9" s="2">
        <v>8</v>
      </c>
      <c r="B9" s="2">
        <v>10</v>
      </c>
      <c r="C9" s="2" t="s">
        <v>7</v>
      </c>
      <c r="D9" s="9">
        <v>75.333333333333329</v>
      </c>
      <c r="E9" s="9">
        <v>69.333333333333329</v>
      </c>
      <c r="F9" s="1">
        <v>2.1041538075964383</v>
      </c>
      <c r="G9" s="1">
        <v>0.1158581877057084</v>
      </c>
      <c r="H9" s="10">
        <v>0.31160660909272669</v>
      </c>
      <c r="I9" s="10">
        <v>1.5613897091572878E-2</v>
      </c>
      <c r="J9" s="10">
        <v>0.14847764614161096</v>
      </c>
      <c r="K9" s="10">
        <v>6.3788608802545863E-3</v>
      </c>
      <c r="L9" s="1">
        <f t="shared" si="0"/>
        <v>76.746515463577893</v>
      </c>
    </row>
    <row r="10" spans="1:26" x14ac:dyDescent="0.25">
      <c r="A10" s="2">
        <v>9</v>
      </c>
      <c r="B10" s="2">
        <v>11</v>
      </c>
      <c r="C10" s="2" t="s">
        <v>7</v>
      </c>
      <c r="D10" s="9">
        <v>41.333333333333336</v>
      </c>
      <c r="E10" s="9">
        <v>42.333333333333336</v>
      </c>
      <c r="F10" s="1">
        <v>4.5619353914299454</v>
      </c>
      <c r="G10" s="1">
        <v>0.22793522708910155</v>
      </c>
      <c r="H10" s="10">
        <v>0.80635132011079946</v>
      </c>
      <c r="I10" s="10">
        <v>9.2322276202285891E-2</v>
      </c>
      <c r="J10" s="10">
        <v>0.1744057308327438</v>
      </c>
      <c r="K10" s="10">
        <v>1.6302133496898245E-2</v>
      </c>
      <c r="L10" s="1">
        <f t="shared" si="0"/>
        <v>90.148466561261102</v>
      </c>
    </row>
    <row r="11" spans="1:26" x14ac:dyDescent="0.25">
      <c r="A11" s="2">
        <v>10</v>
      </c>
      <c r="B11" s="2">
        <v>12</v>
      </c>
      <c r="C11" s="2" t="s">
        <v>7</v>
      </c>
      <c r="D11" s="9">
        <v>99.666666666666671</v>
      </c>
      <c r="E11" s="9">
        <v>111</v>
      </c>
      <c r="F11" s="1">
        <v>2.3492680338298713</v>
      </c>
      <c r="G11" s="1">
        <v>0.21077578536074312</v>
      </c>
      <c r="H11" s="10">
        <v>0.54091609213599068</v>
      </c>
      <c r="I11" s="10">
        <v>5.5166293011280627E-2</v>
      </c>
      <c r="J11" s="10">
        <v>0.23314027406917415</v>
      </c>
      <c r="K11" s="10">
        <v>3.0060028965216416E-2</v>
      </c>
      <c r="L11" s="1">
        <f t="shared" si="0"/>
        <v>120.50772701479553</v>
      </c>
    </row>
    <row r="12" spans="1:26" x14ac:dyDescent="0.25">
      <c r="A12" s="2">
        <v>11</v>
      </c>
      <c r="B12" s="2">
        <v>13</v>
      </c>
      <c r="C12" s="2" t="s">
        <v>7</v>
      </c>
      <c r="D12" s="9">
        <v>56</v>
      </c>
      <c r="E12" s="9">
        <v>53.333333333333336</v>
      </c>
      <c r="F12" s="1">
        <v>2.6551173393369356</v>
      </c>
      <c r="G12" s="1">
        <v>0.22465021850813571</v>
      </c>
      <c r="H12" s="10">
        <v>0.4215057030479456</v>
      </c>
      <c r="I12" s="10">
        <v>8.0239558967300766E-3</v>
      </c>
      <c r="J12" s="10">
        <v>0.16062537522890216</v>
      </c>
      <c r="K12" s="10">
        <v>1.1186881611148837E-2</v>
      </c>
      <c r="L12" s="1">
        <f t="shared" si="0"/>
        <v>83.025547374926816</v>
      </c>
      <c r="X12" s="21"/>
      <c r="Y12" s="21"/>
      <c r="Z12" s="21"/>
    </row>
    <row r="13" spans="1:26" ht="15.75" thickBot="1" x14ac:dyDescent="0.3">
      <c r="A13" s="2">
        <v>12</v>
      </c>
      <c r="B13" s="2">
        <v>14</v>
      </c>
      <c r="C13" s="2" t="s">
        <v>7</v>
      </c>
      <c r="D13" s="9">
        <v>87.333333333333329</v>
      </c>
      <c r="E13" s="9">
        <v>105.33333333333333</v>
      </c>
      <c r="F13" s="1">
        <v>3.6614487220945606</v>
      </c>
      <c r="G13" s="1">
        <v>0.18924554706840616</v>
      </c>
      <c r="H13" s="10">
        <v>0.55263221442668609</v>
      </c>
      <c r="I13" s="10">
        <v>1.2440942693803674E-2</v>
      </c>
      <c r="J13" s="10">
        <v>0.15160368668505717</v>
      </c>
      <c r="K13" s="10">
        <v>7.378104581507121E-3</v>
      </c>
      <c r="L13" s="1">
        <f t="shared" si="0"/>
        <v>78.36233255889033</v>
      </c>
      <c r="X13" s="21"/>
      <c r="Y13" s="21"/>
      <c r="Z13" s="21"/>
    </row>
    <row r="14" spans="1:26" x14ac:dyDescent="0.25">
      <c r="A14" s="2">
        <v>13</v>
      </c>
      <c r="B14" s="2">
        <v>15</v>
      </c>
      <c r="C14" s="2" t="s">
        <v>7</v>
      </c>
      <c r="D14" s="9">
        <v>77.666666666666671</v>
      </c>
      <c r="E14" s="9">
        <v>76.333333333333329</v>
      </c>
      <c r="F14" s="1">
        <v>1.9638569441507692</v>
      </c>
      <c r="G14" s="1">
        <v>0.2428028185053363</v>
      </c>
      <c r="H14" s="10">
        <v>0.70839851002168386</v>
      </c>
      <c r="I14" s="10">
        <v>0.30011122635809645</v>
      </c>
      <c r="J14" s="10">
        <v>0.36203498592613403</v>
      </c>
      <c r="K14" s="10">
        <v>0.14971219010753614</v>
      </c>
      <c r="L14" s="1">
        <f t="shared" si="0"/>
        <v>187.13203211233764</v>
      </c>
      <c r="U14" s="3" t="s">
        <v>9</v>
      </c>
      <c r="V14" s="3" t="s">
        <v>10</v>
      </c>
      <c r="X14" s="21"/>
      <c r="Y14" s="22"/>
      <c r="Z14" s="22"/>
    </row>
    <row r="15" spans="1:26" x14ac:dyDescent="0.25">
      <c r="A15" s="2">
        <v>14</v>
      </c>
      <c r="B15" s="2">
        <v>16</v>
      </c>
      <c r="C15" s="2" t="s">
        <v>7</v>
      </c>
      <c r="D15" s="9">
        <v>83.666666666666671</v>
      </c>
      <c r="E15" s="9">
        <v>86.333333333333329</v>
      </c>
      <c r="F15" s="1">
        <v>3.7455597654485167</v>
      </c>
      <c r="G15" s="1">
        <v>0.10652644764434389</v>
      </c>
      <c r="H15" s="10">
        <v>0.49409491100479003</v>
      </c>
      <c r="I15" s="10">
        <v>4.8113381585904592E-2</v>
      </c>
      <c r="J15" s="10">
        <v>0.13165585111205264</v>
      </c>
      <c r="K15" s="10">
        <v>1.0634285060394584E-2</v>
      </c>
      <c r="L15" s="1">
        <f t="shared" si="0"/>
        <v>68.051508599515486</v>
      </c>
      <c r="U15" s="4">
        <v>0</v>
      </c>
      <c r="V15" s="5">
        <v>0</v>
      </c>
      <c r="X15" s="21"/>
      <c r="Y15" s="4"/>
      <c r="Z15" s="5"/>
    </row>
    <row r="16" spans="1:26" x14ac:dyDescent="0.25">
      <c r="A16" s="2">
        <v>15</v>
      </c>
      <c r="B16" s="2">
        <v>17</v>
      </c>
      <c r="C16" s="2" t="s">
        <v>7</v>
      </c>
      <c r="D16" s="9">
        <v>74</v>
      </c>
      <c r="E16" s="9">
        <v>79.666666666666671</v>
      </c>
      <c r="F16" s="1">
        <v>1.9283412924787877</v>
      </c>
      <c r="G16" s="1">
        <v>0.12746134096254544</v>
      </c>
      <c r="H16" s="10">
        <v>0.37541901462850352</v>
      </c>
      <c r="I16" s="10">
        <v>1.3522060588593215E-2</v>
      </c>
      <c r="J16" s="10">
        <v>0.19675882496525257</v>
      </c>
      <c r="K16" s="10">
        <v>1.6715957630842267E-2</v>
      </c>
      <c r="L16" s="1">
        <f t="shared" si="0"/>
        <v>101.7025430776898</v>
      </c>
      <c r="U16" s="4">
        <v>20</v>
      </c>
      <c r="V16" s="5">
        <v>0</v>
      </c>
      <c r="X16" s="21"/>
      <c r="Y16" s="4"/>
      <c r="Z16" s="5"/>
    </row>
    <row r="17" spans="1:26" x14ac:dyDescent="0.25">
      <c r="A17" s="2">
        <v>16</v>
      </c>
      <c r="B17" s="2">
        <v>18</v>
      </c>
      <c r="C17" s="2" t="s">
        <v>7</v>
      </c>
      <c r="D17" s="9">
        <v>49</v>
      </c>
      <c r="E17" s="9">
        <v>48.666666666666664</v>
      </c>
      <c r="F17" s="1">
        <v>4.6735684752405033</v>
      </c>
      <c r="G17" s="1">
        <v>0.59324343481693997</v>
      </c>
      <c r="H17" s="10">
        <v>1.3042037325270341</v>
      </c>
      <c r="I17" s="10">
        <v>0.14021704929800968</v>
      </c>
      <c r="J17" s="10">
        <v>0.28397799566073584</v>
      </c>
      <c r="K17" s="10">
        <v>3.0112963354629881E-2</v>
      </c>
      <c r="L17" s="1">
        <f t="shared" si="0"/>
        <v>146.78520438360212</v>
      </c>
      <c r="U17" s="4">
        <v>40</v>
      </c>
      <c r="V17" s="5">
        <v>2</v>
      </c>
      <c r="X17" s="21"/>
      <c r="Y17" s="4"/>
      <c r="Z17" s="5"/>
    </row>
    <row r="18" spans="1:26" x14ac:dyDescent="0.25">
      <c r="A18" s="2">
        <v>17</v>
      </c>
      <c r="B18" s="2">
        <v>19</v>
      </c>
      <c r="C18" s="2" t="s">
        <v>7</v>
      </c>
      <c r="D18" s="9">
        <v>56</v>
      </c>
      <c r="E18" s="9">
        <v>55</v>
      </c>
      <c r="F18" s="1">
        <v>2.3351766838193098</v>
      </c>
      <c r="G18" s="1">
        <v>8.4227910994315577E-2</v>
      </c>
      <c r="H18" s="10">
        <v>0.42604112471434158</v>
      </c>
      <c r="I18" s="10">
        <v>4.146368305550141E-2</v>
      </c>
      <c r="J18" s="10">
        <v>0.18196442012423797</v>
      </c>
      <c r="K18" s="10">
        <v>1.3646195192506861E-2</v>
      </c>
      <c r="L18" s="1">
        <f t="shared" si="0"/>
        <v>94.055472630314512</v>
      </c>
      <c r="U18" s="4">
        <v>60</v>
      </c>
      <c r="V18" s="5">
        <v>4</v>
      </c>
      <c r="X18" s="21"/>
      <c r="Y18" s="4"/>
      <c r="Z18" s="5"/>
    </row>
    <row r="19" spans="1:26" x14ac:dyDescent="0.25">
      <c r="A19" s="2">
        <v>18</v>
      </c>
      <c r="B19" s="2">
        <v>20</v>
      </c>
      <c r="C19" s="2" t="s">
        <v>6</v>
      </c>
      <c r="D19" s="9">
        <v>23.666666666666668</v>
      </c>
      <c r="E19" s="9">
        <v>24</v>
      </c>
      <c r="F19" s="1">
        <v>7.3981478067018429</v>
      </c>
      <c r="G19" s="1">
        <v>0.92164216350681316</v>
      </c>
      <c r="H19" s="10">
        <v>1.0148343192723472</v>
      </c>
      <c r="I19" s="10">
        <v>0.12488198313557244</v>
      </c>
      <c r="J19" s="10">
        <v>0.14564570894438741</v>
      </c>
      <c r="K19" s="10">
        <v>3.4437387559392817E-2</v>
      </c>
      <c r="L19" s="1">
        <f t="shared" si="0"/>
        <v>75.282717258619087</v>
      </c>
      <c r="U19" s="4">
        <v>80</v>
      </c>
      <c r="V19" s="5">
        <v>8</v>
      </c>
      <c r="X19" s="21"/>
      <c r="Y19" s="4"/>
      <c r="Z19" s="5"/>
    </row>
    <row r="20" spans="1:26" ht="15.75" thickBot="1" x14ac:dyDescent="0.3">
      <c r="A20" s="2">
        <v>19</v>
      </c>
      <c r="B20" s="2">
        <v>21</v>
      </c>
      <c r="C20" s="2" t="s">
        <v>6</v>
      </c>
      <c r="D20" s="9">
        <v>39.666666666666664</v>
      </c>
      <c r="E20" s="9">
        <v>42</v>
      </c>
      <c r="F20" s="1">
        <v>3.6864124352789744</v>
      </c>
      <c r="G20" s="1">
        <v>0.42399527969555845</v>
      </c>
      <c r="H20" s="10">
        <v>0.39841414263547303</v>
      </c>
      <c r="I20" s="10">
        <v>0.14415385424717092</v>
      </c>
      <c r="J20" s="10">
        <v>0.10211409824563795</v>
      </c>
      <c r="K20" s="10">
        <v>2.84249090870854E-2</v>
      </c>
      <c r="L20" s="1">
        <f t="shared" si="0"/>
        <v>52.781690872063656</v>
      </c>
      <c r="U20" s="4">
        <v>100</v>
      </c>
      <c r="V20" s="5">
        <v>14</v>
      </c>
      <c r="X20" s="21"/>
      <c r="Y20" s="4"/>
      <c r="Z20" s="5"/>
    </row>
    <row r="21" spans="1:26" x14ac:dyDescent="0.25">
      <c r="A21" s="2">
        <v>20</v>
      </c>
      <c r="B21" s="2">
        <v>22</v>
      </c>
      <c r="C21" s="2" t="s">
        <v>6</v>
      </c>
      <c r="D21" s="9">
        <v>50.666666666666664</v>
      </c>
      <c r="E21" s="9">
        <v>46.333333333333336</v>
      </c>
      <c r="F21" s="1">
        <v>4.1667919108509226</v>
      </c>
      <c r="G21" s="1">
        <v>0.57738921747486549</v>
      </c>
      <c r="H21" s="10">
        <v>0.83993024554641071</v>
      </c>
      <c r="I21" s="10">
        <v>6.4112272762542472E-2</v>
      </c>
      <c r="J21" s="10">
        <v>0.20582075900735633</v>
      </c>
      <c r="K21" s="10">
        <v>1.645473343106264E-2</v>
      </c>
      <c r="L21" s="1">
        <f t="shared" si="0"/>
        <v>106.38656036355741</v>
      </c>
      <c r="O21" s="7" t="s">
        <v>30</v>
      </c>
      <c r="P21" s="7"/>
      <c r="U21" s="4">
        <v>120</v>
      </c>
      <c r="V21" s="5">
        <v>7</v>
      </c>
      <c r="X21" s="21"/>
      <c r="Y21" s="4"/>
      <c r="Z21" s="5"/>
    </row>
    <row r="22" spans="1:26" x14ac:dyDescent="0.25">
      <c r="A22" s="2">
        <v>21</v>
      </c>
      <c r="B22" s="2">
        <v>23</v>
      </c>
      <c r="C22" s="2" t="s">
        <v>6</v>
      </c>
      <c r="D22" s="9">
        <v>39</v>
      </c>
      <c r="E22" s="9">
        <v>38</v>
      </c>
      <c r="F22" s="1">
        <v>3.1314983431209273</v>
      </c>
      <c r="G22" s="1">
        <v>0.48869916326302121</v>
      </c>
      <c r="H22" s="10">
        <v>0.80440054341432699</v>
      </c>
      <c r="I22" s="10">
        <v>6.4191207909636436E-2</v>
      </c>
      <c r="J22" s="10">
        <v>0.26843827004952736</v>
      </c>
      <c r="K22" s="10">
        <v>4.4059195713957895E-2</v>
      </c>
      <c r="L22" s="1">
        <f t="shared" si="0"/>
        <v>138.75288556045143</v>
      </c>
      <c r="O22" s="5"/>
      <c r="P22" s="5"/>
      <c r="U22" s="4">
        <v>140</v>
      </c>
      <c r="V22" s="5">
        <v>7</v>
      </c>
      <c r="X22" s="21"/>
      <c r="Y22" s="4"/>
      <c r="Z22" s="5"/>
    </row>
    <row r="23" spans="1:26" x14ac:dyDescent="0.25">
      <c r="A23" s="2">
        <v>22</v>
      </c>
      <c r="B23" s="2">
        <v>24</v>
      </c>
      <c r="C23" s="2" t="s">
        <v>7</v>
      </c>
      <c r="D23" s="9">
        <v>70.666666666666671</v>
      </c>
      <c r="E23" s="9">
        <v>69.666666666666671</v>
      </c>
      <c r="F23" s="1">
        <v>1.6889328136023798</v>
      </c>
      <c r="G23" s="1">
        <v>0.16767528671918339</v>
      </c>
      <c r="H23" s="10">
        <v>0.11857931694224093</v>
      </c>
      <c r="I23" s="10">
        <v>3.9490366569817893E-2</v>
      </c>
      <c r="J23" s="10">
        <v>6.7172000335200113E-2</v>
      </c>
      <c r="K23" s="10">
        <v>1.5411571772648366E-2</v>
      </c>
      <c r="L23" s="1">
        <f t="shared" si="0"/>
        <v>34.720492251931937</v>
      </c>
      <c r="O23" s="8" t="s">
        <v>14</v>
      </c>
      <c r="P23" s="8">
        <v>0.19346536882644685</v>
      </c>
      <c r="U23" s="4">
        <v>160</v>
      </c>
      <c r="V23" s="5">
        <v>5</v>
      </c>
      <c r="X23" s="21"/>
      <c r="Y23" s="4"/>
      <c r="Z23" s="5"/>
    </row>
    <row r="24" spans="1:26" x14ac:dyDescent="0.25">
      <c r="A24" s="2">
        <v>23</v>
      </c>
      <c r="B24" s="2">
        <v>25</v>
      </c>
      <c r="C24" s="2" t="s">
        <v>7</v>
      </c>
      <c r="D24" s="9">
        <v>83.666666666666671</v>
      </c>
      <c r="E24" s="9">
        <v>84.333333333333329</v>
      </c>
      <c r="F24" s="1">
        <v>3.3508417731469629</v>
      </c>
      <c r="G24" s="1">
        <v>0.14035237306689707</v>
      </c>
      <c r="H24" s="10">
        <v>0.5353099193917098</v>
      </c>
      <c r="I24" s="10">
        <v>5.9928171484055381E-2</v>
      </c>
      <c r="J24" s="10">
        <v>0.15927475059318649</v>
      </c>
      <c r="K24" s="10">
        <v>1.40334648778816E-2</v>
      </c>
      <c r="L24" s="1">
        <f t="shared" si="0"/>
        <v>82.327423871597702</v>
      </c>
      <c r="O24" s="5" t="s">
        <v>15</v>
      </c>
      <c r="P24" s="5">
        <v>9.9644618070035135E-3</v>
      </c>
      <c r="U24" s="4">
        <v>180</v>
      </c>
      <c r="V24" s="5">
        <v>1</v>
      </c>
      <c r="X24" s="21"/>
      <c r="Y24" s="4"/>
      <c r="Z24" s="5"/>
    </row>
    <row r="25" spans="1:26" x14ac:dyDescent="0.25">
      <c r="A25" s="2">
        <v>24</v>
      </c>
      <c r="B25" s="2">
        <v>26</v>
      </c>
      <c r="C25" s="2" t="s">
        <v>7</v>
      </c>
      <c r="D25" s="9">
        <v>87.333333333333329</v>
      </c>
      <c r="E25" s="9">
        <v>95.666666666666671</v>
      </c>
      <c r="F25" s="1">
        <v>2.7479712328611861</v>
      </c>
      <c r="G25" s="1">
        <v>0.3243528588661499</v>
      </c>
      <c r="H25" s="10">
        <v>0.4061208555867501</v>
      </c>
      <c r="I25" s="10">
        <v>2.6444563268725508E-2</v>
      </c>
      <c r="J25" s="10">
        <v>0.14955031826267587</v>
      </c>
      <c r="K25" s="10">
        <v>7.7728629746436108E-3</v>
      </c>
      <c r="L25" s="1">
        <f t="shared" si="0"/>
        <v>77.300968269545336</v>
      </c>
      <c r="O25" s="5" t="s">
        <v>16</v>
      </c>
      <c r="P25" s="5">
        <v>0.1821436586957873</v>
      </c>
      <c r="U25" s="4">
        <v>200</v>
      </c>
      <c r="V25" s="5">
        <v>2</v>
      </c>
      <c r="X25" s="21"/>
      <c r="Y25" s="4"/>
      <c r="Z25" s="5"/>
    </row>
    <row r="26" spans="1:26" x14ac:dyDescent="0.25">
      <c r="A26" s="2">
        <v>25</v>
      </c>
      <c r="B26" s="2">
        <v>27</v>
      </c>
      <c r="C26" s="2" t="s">
        <v>7</v>
      </c>
      <c r="D26" s="9">
        <v>71</v>
      </c>
      <c r="E26" s="9">
        <v>71.333333333333329</v>
      </c>
      <c r="F26" s="1">
        <v>1.7051493253877361</v>
      </c>
      <c r="G26" s="1">
        <v>0.12683698841342764</v>
      </c>
      <c r="H26" s="10">
        <v>0.37503289226261199</v>
      </c>
      <c r="I26" s="10">
        <v>2.0254279809083408E-2</v>
      </c>
      <c r="J26" s="10">
        <v>0.2227729551429429</v>
      </c>
      <c r="K26" s="10">
        <v>2.2351164688314544E-2</v>
      </c>
      <c r="L26" s="1">
        <f t="shared" si="0"/>
        <v>115.14897017183621</v>
      </c>
      <c r="O26" s="5" t="s">
        <v>17</v>
      </c>
      <c r="P26" s="5" t="e">
        <v>#N/A</v>
      </c>
      <c r="U26" s="4">
        <v>220</v>
      </c>
      <c r="V26" s="5">
        <v>0</v>
      </c>
      <c r="X26" s="4"/>
      <c r="Y26" s="4"/>
      <c r="Z26" s="5"/>
    </row>
    <row r="27" spans="1:26" ht="15.75" thickBot="1" x14ac:dyDescent="0.3">
      <c r="A27" s="2">
        <v>26</v>
      </c>
      <c r="B27" s="2">
        <v>28</v>
      </c>
      <c r="C27" s="2" t="s">
        <v>7</v>
      </c>
      <c r="D27" s="9">
        <v>73</v>
      </c>
      <c r="E27" s="9">
        <v>91</v>
      </c>
      <c r="F27" s="1">
        <v>1.1910599504175787</v>
      </c>
      <c r="G27" s="1">
        <v>0.39766925677797083</v>
      </c>
      <c r="H27" s="10">
        <v>0.26881525679057061</v>
      </c>
      <c r="I27" s="10">
        <v>5.0264685293088397E-2</v>
      </c>
      <c r="J27" s="10">
        <v>0.28605837619659641</v>
      </c>
      <c r="K27" s="10">
        <v>0.10522636438939767</v>
      </c>
      <c r="L27" s="1">
        <f t="shared" si="0"/>
        <v>147.86053094699113</v>
      </c>
      <c r="O27" s="5" t="s">
        <v>18</v>
      </c>
      <c r="P27" s="5">
        <v>7.0459385146065437E-2</v>
      </c>
      <c r="U27" s="6" t="s">
        <v>11</v>
      </c>
      <c r="V27" s="6">
        <v>0</v>
      </c>
      <c r="X27" s="4"/>
      <c r="Y27" s="5"/>
      <c r="Z27" s="5"/>
    </row>
    <row r="28" spans="1:26" x14ac:dyDescent="0.25">
      <c r="A28" s="2">
        <v>27</v>
      </c>
      <c r="B28" s="2">
        <v>29</v>
      </c>
      <c r="C28" s="2" t="s">
        <v>7</v>
      </c>
      <c r="D28" s="9">
        <v>68.333333333333329</v>
      </c>
      <c r="E28" s="9">
        <v>68.333333333333329</v>
      </c>
      <c r="F28" s="1">
        <v>4.3763492699387347</v>
      </c>
      <c r="G28" s="1">
        <v>0.29423856869324111</v>
      </c>
      <c r="H28" s="10">
        <v>0.83625814996494563</v>
      </c>
      <c r="I28" s="10">
        <v>0.10786332467545347</v>
      </c>
      <c r="J28" s="10">
        <v>0.19001812336536542</v>
      </c>
      <c r="K28" s="10">
        <v>1.426417025174366E-2</v>
      </c>
      <c r="L28" s="1">
        <f t="shared" si="0"/>
        <v>98.218346142902035</v>
      </c>
      <c r="O28" s="5" t="s">
        <v>19</v>
      </c>
      <c r="P28" s="5">
        <v>4.9645249551615858E-3</v>
      </c>
      <c r="X28" s="4"/>
      <c r="Y28" s="5"/>
      <c r="Z28" s="21"/>
    </row>
    <row r="29" spans="1:26" x14ac:dyDescent="0.25">
      <c r="A29" s="2">
        <v>28</v>
      </c>
      <c r="B29" s="2">
        <v>30</v>
      </c>
      <c r="C29" s="2" t="s">
        <v>7</v>
      </c>
      <c r="D29" s="9">
        <v>75.333333333333329</v>
      </c>
      <c r="E29" s="9">
        <v>72.666666666666671</v>
      </c>
      <c r="F29" s="1">
        <v>3.2787511833115364</v>
      </c>
      <c r="G29" s="1">
        <v>0.24258038373286175</v>
      </c>
      <c r="H29" s="10">
        <v>0.78387189212572206</v>
      </c>
      <c r="I29" s="10">
        <v>1.2909679253116138E-2</v>
      </c>
      <c r="J29" s="10">
        <v>0.24142244556222167</v>
      </c>
      <c r="K29" s="10">
        <v>1.5974869736151576E-2</v>
      </c>
      <c r="L29" s="1">
        <f t="shared" si="0"/>
        <v>124.78869333586007</v>
      </c>
      <c r="O29" s="5" t="s">
        <v>20</v>
      </c>
      <c r="P29" s="5">
        <v>8.3079313945933819E-2</v>
      </c>
      <c r="X29" s="4"/>
      <c r="Y29" s="5"/>
      <c r="Z29" s="21"/>
    </row>
    <row r="30" spans="1:26" x14ac:dyDescent="0.25">
      <c r="A30" s="2">
        <v>29</v>
      </c>
      <c r="B30" s="2">
        <v>31</v>
      </c>
      <c r="C30" s="2" t="s">
        <v>7</v>
      </c>
      <c r="D30" s="9">
        <v>95</v>
      </c>
      <c r="E30" s="9">
        <v>95</v>
      </c>
      <c r="F30" s="1">
        <v>2.3710600161473954</v>
      </c>
      <c r="G30" s="1">
        <v>7.2299018065633436E-2</v>
      </c>
      <c r="H30" s="10">
        <v>0.4280771894377387</v>
      </c>
      <c r="I30" s="10">
        <v>1.5424672361178853E-2</v>
      </c>
      <c r="J30" s="10">
        <v>0.18087694608833663</v>
      </c>
      <c r="K30" s="10">
        <v>8.5437242593639912E-3</v>
      </c>
      <c r="L30" s="1">
        <f t="shared" si="0"/>
        <v>93.493368872062973</v>
      </c>
      <c r="O30" s="5" t="s">
        <v>21</v>
      </c>
      <c r="P30" s="5">
        <v>0.38268222651204059</v>
      </c>
      <c r="X30" s="4"/>
      <c r="Y30" s="5"/>
    </row>
    <row r="31" spans="1:26" x14ac:dyDescent="0.25">
      <c r="A31" s="2">
        <v>30</v>
      </c>
      <c r="B31" s="2">
        <v>32</v>
      </c>
      <c r="C31" s="2" t="s">
        <v>6</v>
      </c>
      <c r="D31" s="9">
        <v>59</v>
      </c>
      <c r="E31" s="9">
        <v>58</v>
      </c>
      <c r="F31" s="1">
        <v>5.4433976149131214</v>
      </c>
      <c r="G31" s="1">
        <v>0.59162812360891281</v>
      </c>
      <c r="H31" s="10">
        <v>1.2766483467982972</v>
      </c>
      <c r="I31" s="10">
        <v>7.5851350914842033E-2</v>
      </c>
      <c r="J31" s="10">
        <v>0.23693355969255567</v>
      </c>
      <c r="K31" s="10">
        <v>1.1366613265660203E-2</v>
      </c>
      <c r="L31" s="1">
        <f t="shared" si="0"/>
        <v>122.46843599232713</v>
      </c>
      <c r="O31" s="5" t="s">
        <v>22</v>
      </c>
      <c r="P31" s="5">
        <v>0.31176601320010106</v>
      </c>
      <c r="X31" s="4"/>
      <c r="Y31" s="5"/>
    </row>
    <row r="32" spans="1:26" x14ac:dyDescent="0.25">
      <c r="A32" s="2">
        <v>31</v>
      </c>
      <c r="B32" s="2">
        <v>33</v>
      </c>
      <c r="C32" s="2" t="s">
        <v>6</v>
      </c>
      <c r="D32" s="9">
        <v>76</v>
      </c>
      <c r="E32" s="9">
        <v>76</v>
      </c>
      <c r="F32" s="1">
        <v>4.2687798410400042</v>
      </c>
      <c r="G32" s="1">
        <v>0.26924397570403896</v>
      </c>
      <c r="H32" s="10">
        <v>0.66575744280245186</v>
      </c>
      <c r="I32" s="10">
        <v>9.8967071412424792E-2</v>
      </c>
      <c r="J32" s="10">
        <v>0.15635787834136275</v>
      </c>
      <c r="K32" s="10">
        <v>2.1201946186932573E-2</v>
      </c>
      <c r="L32" s="1">
        <f t="shared" si="0"/>
        <v>80.819723640639268</v>
      </c>
      <c r="O32" s="5" t="s">
        <v>23</v>
      </c>
      <c r="P32" s="5">
        <v>5.0268972726032979E-2</v>
      </c>
      <c r="X32" s="4"/>
      <c r="Y32" s="5"/>
    </row>
    <row r="33" spans="1:35" x14ac:dyDescent="0.25">
      <c r="A33" s="2">
        <v>32</v>
      </c>
      <c r="B33" s="2">
        <v>34</v>
      </c>
      <c r="C33" s="2" t="s">
        <v>7</v>
      </c>
      <c r="D33" s="9">
        <v>54</v>
      </c>
      <c r="E33" s="9">
        <v>58.666666666666664</v>
      </c>
      <c r="F33" s="1">
        <v>2.6933556979122133</v>
      </c>
      <c r="G33" s="1">
        <v>0.24361368261029523</v>
      </c>
      <c r="H33" s="10">
        <v>0.72265257009524453</v>
      </c>
      <c r="I33" s="10">
        <v>2.8505274616521074E-2</v>
      </c>
      <c r="J33" s="10">
        <v>0.27417871727914472</v>
      </c>
      <c r="K33" s="10">
        <v>3.2449458400976162E-2</v>
      </c>
      <c r="L33" s="1">
        <f t="shared" si="0"/>
        <v>141.72006165412077</v>
      </c>
      <c r="O33" s="5" t="s">
        <v>24</v>
      </c>
      <c r="P33" s="5">
        <v>0.36203498592613403</v>
      </c>
      <c r="X33" s="4"/>
      <c r="Y33" s="5"/>
    </row>
    <row r="34" spans="1:35" x14ac:dyDescent="0.25">
      <c r="A34" s="2">
        <v>33</v>
      </c>
      <c r="B34" s="2">
        <v>35</v>
      </c>
      <c r="C34" s="2" t="s">
        <v>7</v>
      </c>
      <c r="D34" s="9">
        <v>67.666666666666671</v>
      </c>
      <c r="E34" s="9">
        <v>65.333333333333329</v>
      </c>
      <c r="F34" s="1">
        <v>2.8065858985327186</v>
      </c>
      <c r="G34" s="1">
        <v>0.19949057260677211</v>
      </c>
      <c r="H34" s="10">
        <v>0.44377926492799924</v>
      </c>
      <c r="I34" s="10">
        <v>1.9597157671864027E-2</v>
      </c>
      <c r="J34" s="10">
        <v>0.1601545151166241</v>
      </c>
      <c r="K34" s="10">
        <v>1.6182603542978166E-2</v>
      </c>
      <c r="L34" s="1">
        <f t="shared" si="0"/>
        <v>82.782164792920724</v>
      </c>
      <c r="O34" s="5" t="s">
        <v>25</v>
      </c>
      <c r="P34" s="5">
        <v>9.6732684413223424</v>
      </c>
      <c r="X34" s="5"/>
      <c r="Y34" s="5"/>
    </row>
    <row r="35" spans="1:35" ht="15.75" thickBot="1" x14ac:dyDescent="0.3">
      <c r="A35" s="2">
        <v>34</v>
      </c>
      <c r="B35" s="2">
        <v>36</v>
      </c>
      <c r="C35" s="2" t="s">
        <v>6</v>
      </c>
      <c r="D35" s="9">
        <v>60.666666666666664</v>
      </c>
      <c r="E35" s="9">
        <v>57.666666666666664</v>
      </c>
      <c r="F35" s="1">
        <v>3.5702816318193471</v>
      </c>
      <c r="G35" s="1">
        <v>0.37949128107468594</v>
      </c>
      <c r="H35" s="10">
        <v>0.17669972577403548</v>
      </c>
      <c r="I35" s="10">
        <v>2.7403637828853297E-2</v>
      </c>
      <c r="J35" s="10">
        <v>5.0268972726032979E-2</v>
      </c>
      <c r="K35" s="10">
        <v>7.6115463336719671E-3</v>
      </c>
      <c r="L35" s="1">
        <f t="shared" si="0"/>
        <v>25.983497131797989</v>
      </c>
      <c r="O35" s="6" t="s">
        <v>26</v>
      </c>
      <c r="P35" s="6">
        <v>50</v>
      </c>
      <c r="X35" s="21"/>
      <c r="Y35" s="21"/>
    </row>
    <row r="36" spans="1:35" x14ac:dyDescent="0.25">
      <c r="A36" s="2">
        <v>35</v>
      </c>
      <c r="B36" s="2">
        <v>37</v>
      </c>
      <c r="C36" s="2" t="s">
        <v>7</v>
      </c>
      <c r="D36" s="9">
        <v>73.666666666666671</v>
      </c>
      <c r="E36" s="9">
        <v>72.333333333333329</v>
      </c>
      <c r="F36" s="1">
        <v>2.74666601989327</v>
      </c>
      <c r="G36" s="1">
        <v>0.14226424299616541</v>
      </c>
      <c r="H36" s="10">
        <v>0.56372798399918356</v>
      </c>
      <c r="I36" s="10">
        <v>3.4997513686336468E-2</v>
      </c>
      <c r="J36" s="10">
        <v>0.20588471237571393</v>
      </c>
      <c r="K36" s="10">
        <v>1.3674582294711321E-2</v>
      </c>
      <c r="L36" s="1">
        <f t="shared" si="0"/>
        <v>106.41961717918689</v>
      </c>
    </row>
    <row r="37" spans="1:35" x14ac:dyDescent="0.25">
      <c r="A37" s="2">
        <v>36</v>
      </c>
      <c r="B37" s="2">
        <v>38</v>
      </c>
      <c r="C37" s="2" t="s">
        <v>6</v>
      </c>
      <c r="D37" s="9">
        <v>71</v>
      </c>
      <c r="E37" s="9">
        <v>68.666666666666671</v>
      </c>
      <c r="F37" s="1">
        <v>3.2527194958824217</v>
      </c>
      <c r="G37" s="1">
        <v>0.17423143954384709</v>
      </c>
      <c r="H37" s="10">
        <v>0.74324681421133976</v>
      </c>
      <c r="I37" s="10">
        <v>1.7532159087095954E-2</v>
      </c>
      <c r="J37" s="10">
        <v>0.23002139488822615</v>
      </c>
      <c r="K37" s="10">
        <v>1.5358703967341993E-2</v>
      </c>
      <c r="L37" s="1">
        <f t="shared" si="0"/>
        <v>118.89561155156029</v>
      </c>
    </row>
    <row r="38" spans="1:35" x14ac:dyDescent="0.25">
      <c r="A38" s="2">
        <v>37</v>
      </c>
      <c r="B38" s="2">
        <v>40</v>
      </c>
      <c r="C38" s="2" t="s">
        <v>6</v>
      </c>
      <c r="D38" s="9">
        <v>57.666666666666664</v>
      </c>
      <c r="E38" s="9">
        <v>55.333333333333336</v>
      </c>
      <c r="F38" s="1">
        <v>6.276290590265913</v>
      </c>
      <c r="G38" s="1">
        <v>0.24129327403961351</v>
      </c>
      <c r="H38" s="10">
        <v>0.91318680947181763</v>
      </c>
      <c r="I38" s="10">
        <v>8.3756994022721229E-2</v>
      </c>
      <c r="J38" s="10">
        <v>0.14682582615879</v>
      </c>
      <c r="K38" s="10">
        <v>1.8654930215704128E-2</v>
      </c>
      <c r="L38" s="1">
        <f t="shared" si="0"/>
        <v>75.892707290098983</v>
      </c>
    </row>
    <row r="39" spans="1:35" x14ac:dyDescent="0.25">
      <c r="A39" s="2">
        <v>38</v>
      </c>
      <c r="B39" s="2">
        <v>41</v>
      </c>
      <c r="C39" s="2" t="s">
        <v>7</v>
      </c>
      <c r="D39" s="9">
        <v>93.666666666666671</v>
      </c>
      <c r="E39" s="9">
        <v>92</v>
      </c>
      <c r="F39" s="1">
        <v>2.0638719761746231</v>
      </c>
      <c r="G39" s="1">
        <v>5.4239403932775328E-2</v>
      </c>
      <c r="H39" s="10">
        <v>0.37832995684651155</v>
      </c>
      <c r="I39" s="10">
        <v>5.3845855054864687E-2</v>
      </c>
      <c r="J39" s="10">
        <v>0.1826496982590213</v>
      </c>
      <c r="K39" s="10">
        <v>2.256910219837863E-2</v>
      </c>
      <c r="L39" s="1">
        <f t="shared" si="0"/>
        <v>94.4096856067099</v>
      </c>
      <c r="AI39" s="5">
        <v>0.19346536882644685</v>
      </c>
    </row>
    <row r="40" spans="1:35" ht="15.75" thickBot="1" x14ac:dyDescent="0.3">
      <c r="A40" s="2">
        <v>39</v>
      </c>
      <c r="B40" s="2">
        <v>42</v>
      </c>
      <c r="C40" s="2" t="s">
        <v>6</v>
      </c>
      <c r="D40" s="9">
        <v>45.666666666666664</v>
      </c>
      <c r="E40" s="9">
        <v>44.666666666666664</v>
      </c>
      <c r="F40" s="1">
        <v>1.5617828521024217</v>
      </c>
      <c r="G40" s="1">
        <v>0.36149669572618037</v>
      </c>
      <c r="H40" s="10">
        <v>0.4122358837959621</v>
      </c>
      <c r="I40" s="10">
        <v>4.0363742306796499E-2</v>
      </c>
      <c r="J40" s="10">
        <v>0.29321734011463918</v>
      </c>
      <c r="K40" s="10">
        <v>6.4453594215147431E-2</v>
      </c>
      <c r="L40" s="1">
        <f t="shared" si="0"/>
        <v>151.56092322365245</v>
      </c>
    </row>
    <row r="41" spans="1:35" x14ac:dyDescent="0.25">
      <c r="A41" s="2">
        <v>40</v>
      </c>
      <c r="B41" s="2">
        <v>44</v>
      </c>
      <c r="C41" s="2" t="s">
        <v>7</v>
      </c>
      <c r="D41" s="9">
        <v>48</v>
      </c>
      <c r="E41" s="9">
        <v>48.666666666666664</v>
      </c>
      <c r="F41" s="1">
        <v>1.6933333333333334</v>
      </c>
      <c r="G41" s="1">
        <v>3.9299420408505363E-2</v>
      </c>
      <c r="H41" s="10">
        <v>0.31</v>
      </c>
      <c r="I41" s="10">
        <v>5.8594652770823166E-2</v>
      </c>
      <c r="J41" s="10">
        <v>0.18232289726733664</v>
      </c>
      <c r="K41" s="10">
        <v>3.208800556690198E-2</v>
      </c>
      <c r="L41" s="1">
        <f t="shared" si="0"/>
        <v>94.240765651325376</v>
      </c>
      <c r="AA41" s="21"/>
      <c r="AB41" s="22"/>
      <c r="AC41" s="22"/>
      <c r="AF41" s="3" t="s">
        <v>9</v>
      </c>
      <c r="AG41" s="3" t="s">
        <v>10</v>
      </c>
    </row>
    <row r="42" spans="1:35" x14ac:dyDescent="0.25">
      <c r="A42" s="2">
        <v>41</v>
      </c>
      <c r="B42" s="2" t="s">
        <v>12</v>
      </c>
      <c r="C42" s="2" t="s">
        <v>6</v>
      </c>
      <c r="D42" s="9">
        <v>40</v>
      </c>
      <c r="E42" s="9">
        <v>65</v>
      </c>
      <c r="F42" s="1"/>
      <c r="G42" s="1"/>
      <c r="H42" s="10"/>
      <c r="I42" s="10"/>
      <c r="J42" s="10">
        <v>0.27544566897398837</v>
      </c>
      <c r="K42" s="10"/>
      <c r="L42" s="1">
        <f t="shared" si="0"/>
        <v>142.37493550460724</v>
      </c>
      <c r="AA42" s="21"/>
      <c r="AB42" s="4"/>
      <c r="AC42" s="5"/>
      <c r="AE42">
        <v>0</v>
      </c>
      <c r="AF42" s="4">
        <v>0</v>
      </c>
      <c r="AG42" s="5">
        <v>0</v>
      </c>
    </row>
    <row r="43" spans="1:35" x14ac:dyDescent="0.25">
      <c r="A43" s="2">
        <v>42</v>
      </c>
      <c r="B43" s="2">
        <v>47</v>
      </c>
      <c r="C43" s="2" t="s">
        <v>6</v>
      </c>
      <c r="D43" s="9">
        <v>49.666666666666664</v>
      </c>
      <c r="E43" s="9">
        <v>51.333333333333336</v>
      </c>
      <c r="F43" s="1">
        <v>4.750385727090138</v>
      </c>
      <c r="G43" s="1">
        <v>0.18404767652620627</v>
      </c>
      <c r="H43" s="10">
        <v>0.41861798075984002</v>
      </c>
      <c r="I43" s="10">
        <v>3.8545627085517419E-2</v>
      </c>
      <c r="J43" s="10">
        <v>8.789789157147021E-2</v>
      </c>
      <c r="K43" s="10">
        <v>5.577613909492388E-3</v>
      </c>
      <c r="L43" s="1">
        <f t="shared" si="0"/>
        <v>45.433484905006182</v>
      </c>
      <c r="AA43" s="21"/>
      <c r="AB43" s="4"/>
      <c r="AC43" s="5"/>
      <c r="AE43">
        <v>15</v>
      </c>
      <c r="AF43" s="4">
        <v>15</v>
      </c>
      <c r="AG43" s="5">
        <v>0</v>
      </c>
    </row>
    <row r="44" spans="1:35" x14ac:dyDescent="0.25">
      <c r="A44" s="2">
        <v>43</v>
      </c>
      <c r="B44" s="2">
        <v>48</v>
      </c>
      <c r="C44" s="2" t="s">
        <v>7</v>
      </c>
      <c r="D44" s="9">
        <v>57</v>
      </c>
      <c r="E44" s="9">
        <v>56.333333333333336</v>
      </c>
      <c r="F44" s="1">
        <v>1.2680428450721628</v>
      </c>
      <c r="G44" s="1">
        <v>0.11682919356904352</v>
      </c>
      <c r="H44" s="10">
        <v>0.15643226795892387</v>
      </c>
      <c r="I44" s="10">
        <v>1.9029320458248511E-2</v>
      </c>
      <c r="J44" s="10">
        <v>0.12675810645832578</v>
      </c>
      <c r="K44" s="10">
        <v>2.429684880626019E-2</v>
      </c>
      <c r="L44" s="1">
        <f t="shared" si="0"/>
        <v>65.519916500827421</v>
      </c>
      <c r="AA44" s="21"/>
      <c r="AB44" s="4"/>
      <c r="AC44" s="5"/>
      <c r="AE44">
        <v>30</v>
      </c>
      <c r="AF44" s="4">
        <v>30</v>
      </c>
      <c r="AG44" s="5">
        <v>1</v>
      </c>
    </row>
    <row r="45" spans="1:35" x14ac:dyDescent="0.25">
      <c r="A45" s="2">
        <v>44</v>
      </c>
      <c r="B45" s="2">
        <v>49</v>
      </c>
      <c r="C45" s="2" t="s">
        <v>7</v>
      </c>
      <c r="D45" s="9">
        <v>51.333333333333336</v>
      </c>
      <c r="E45" s="9">
        <v>51</v>
      </c>
      <c r="F45" s="1">
        <v>3.4019809672632255</v>
      </c>
      <c r="G45" s="1">
        <v>0.21548596935725844</v>
      </c>
      <c r="H45" s="10">
        <v>0.8345273811693823</v>
      </c>
      <c r="I45" s="10">
        <v>0.11873626013178619</v>
      </c>
      <c r="J45" s="10">
        <v>0.24829800143878991</v>
      </c>
      <c r="K45" s="10">
        <v>3.9446668359355806E-2</v>
      </c>
      <c r="L45" s="1">
        <f t="shared" si="0"/>
        <v>128.34259501139221</v>
      </c>
      <c r="AA45" s="21"/>
      <c r="AB45" s="4"/>
      <c r="AC45" s="5"/>
      <c r="AE45">
        <v>45</v>
      </c>
      <c r="AF45" s="4">
        <v>45</v>
      </c>
      <c r="AG45" s="5">
        <v>3</v>
      </c>
    </row>
    <row r="46" spans="1:35" x14ac:dyDescent="0.25">
      <c r="A46" s="2">
        <v>45</v>
      </c>
      <c r="B46" s="2">
        <v>50</v>
      </c>
      <c r="C46" s="2" t="s">
        <v>7</v>
      </c>
      <c r="D46" s="9">
        <v>54</v>
      </c>
      <c r="E46" s="9">
        <v>54</v>
      </c>
      <c r="F46" s="1">
        <v>1.7345247659841105</v>
      </c>
      <c r="G46" s="1">
        <v>0.33229744753428309</v>
      </c>
      <c r="H46" s="10">
        <v>0.26798904764890347</v>
      </c>
      <c r="I46" s="10">
        <v>2.7548927166001918E-2</v>
      </c>
      <c r="J46" s="10">
        <v>0.17379074255345936</v>
      </c>
      <c r="K46" s="10">
        <v>5.3186524049232173E-2</v>
      </c>
      <c r="L46" s="1">
        <f t="shared" si="0"/>
        <v>89.830585663277262</v>
      </c>
      <c r="AA46" s="21"/>
      <c r="AB46" s="4"/>
      <c r="AC46" s="5"/>
      <c r="AE46">
        <v>60</v>
      </c>
      <c r="AF46" s="4">
        <v>60</v>
      </c>
      <c r="AG46" s="5">
        <v>2</v>
      </c>
    </row>
    <row r="47" spans="1:35" x14ac:dyDescent="0.25">
      <c r="A47" s="2">
        <v>46</v>
      </c>
      <c r="B47" s="2">
        <v>51</v>
      </c>
      <c r="C47" s="2" t="s">
        <v>7</v>
      </c>
      <c r="D47" s="9">
        <v>54.666666666666664</v>
      </c>
      <c r="E47" s="9">
        <v>54.333333333333336</v>
      </c>
      <c r="F47" s="1">
        <v>1.2898704704180262</v>
      </c>
      <c r="G47" s="1">
        <v>0.18374806715720149</v>
      </c>
      <c r="H47" s="10">
        <v>0.44638148013185869</v>
      </c>
      <c r="I47" s="10">
        <v>8.9479811018614245E-3</v>
      </c>
      <c r="J47" s="10">
        <v>0.35850237477418395</v>
      </c>
      <c r="K47" s="10">
        <v>4.3653216771856636E-2</v>
      </c>
      <c r="L47" s="1">
        <f t="shared" si="0"/>
        <v>185.30606299546892</v>
      </c>
      <c r="AA47" s="21"/>
      <c r="AB47" s="4"/>
      <c r="AC47" s="5"/>
      <c r="AE47">
        <v>75</v>
      </c>
      <c r="AF47" s="4">
        <v>75</v>
      </c>
      <c r="AG47" s="5">
        <v>8</v>
      </c>
    </row>
    <row r="48" spans="1:35" x14ac:dyDescent="0.25">
      <c r="A48" s="2">
        <v>47</v>
      </c>
      <c r="B48" s="2">
        <v>52</v>
      </c>
      <c r="C48" s="2" t="s">
        <v>6</v>
      </c>
      <c r="D48" s="9">
        <v>41.666666666666664</v>
      </c>
      <c r="E48" s="9">
        <v>40.333333333333336</v>
      </c>
      <c r="F48" s="1">
        <v>3.0647091948734695</v>
      </c>
      <c r="G48" s="1">
        <v>3.9288115833370781E-2</v>
      </c>
      <c r="H48" s="10">
        <v>0.73981899389839401</v>
      </c>
      <c r="I48" s="10">
        <v>3.0721833906430861E-2</v>
      </c>
      <c r="J48" s="10">
        <v>0.24123300721426225</v>
      </c>
      <c r="K48" s="10">
        <v>7.0611017849580753E-3</v>
      </c>
      <c r="L48" s="1">
        <f t="shared" si="0"/>
        <v>124.69077466945559</v>
      </c>
      <c r="AA48" s="21"/>
      <c r="AB48" s="4"/>
      <c r="AC48" s="5"/>
      <c r="AE48">
        <v>90</v>
      </c>
      <c r="AF48" s="4">
        <v>90</v>
      </c>
      <c r="AG48" s="5">
        <v>13</v>
      </c>
    </row>
    <row r="49" spans="1:36" x14ac:dyDescent="0.25">
      <c r="A49" s="2">
        <v>48</v>
      </c>
      <c r="B49" s="2" t="s">
        <v>13</v>
      </c>
      <c r="C49" s="2" t="s">
        <v>7</v>
      </c>
      <c r="D49" s="9">
        <v>57</v>
      </c>
      <c r="E49" s="9">
        <v>57</v>
      </c>
      <c r="F49" s="1">
        <v>2.8422757777750771</v>
      </c>
      <c r="G49" s="1">
        <v>0</v>
      </c>
      <c r="H49" s="10">
        <v>0.44026936308913267</v>
      </c>
      <c r="I49" s="10"/>
      <c r="J49" s="10">
        <v>0.15490029733630348</v>
      </c>
      <c r="K49" s="10"/>
      <c r="L49" s="1">
        <f t="shared" si="0"/>
        <v>80.066315528030117</v>
      </c>
      <c r="AA49" s="21"/>
      <c r="AB49" s="4"/>
      <c r="AC49" s="5"/>
      <c r="AE49">
        <v>105</v>
      </c>
      <c r="AF49" s="4">
        <v>105</v>
      </c>
      <c r="AG49" s="5">
        <v>6</v>
      </c>
    </row>
    <row r="50" spans="1:36" x14ac:dyDescent="0.25">
      <c r="A50" s="2">
        <v>49</v>
      </c>
      <c r="B50" s="2">
        <v>54</v>
      </c>
      <c r="C50" s="2" t="s">
        <v>7</v>
      </c>
      <c r="D50" s="9">
        <v>45.666666666666664</v>
      </c>
      <c r="E50" s="9">
        <v>57</v>
      </c>
      <c r="F50" s="1">
        <v>1.8010756059729065</v>
      </c>
      <c r="G50" s="1">
        <v>0.14994703719481334</v>
      </c>
      <c r="H50" s="10">
        <v>0.24878572938845081</v>
      </c>
      <c r="I50" s="10">
        <v>5.5766746687919505E-2</v>
      </c>
      <c r="J50" s="10">
        <v>0.14039471308334264</v>
      </c>
      <c r="K50" s="10">
        <v>3.1473267173955884E-2</v>
      </c>
      <c r="L50" s="1">
        <f t="shared" si="0"/>
        <v>72.568533369520409</v>
      </c>
      <c r="AA50" s="21"/>
      <c r="AB50" s="4"/>
      <c r="AC50" s="5"/>
      <c r="AE50">
        <v>120</v>
      </c>
      <c r="AF50" s="4">
        <v>120</v>
      </c>
      <c r="AG50" s="5">
        <v>7</v>
      </c>
    </row>
    <row r="51" spans="1:36" x14ac:dyDescent="0.25">
      <c r="A51" s="2">
        <v>50</v>
      </c>
      <c r="B51" s="11">
        <v>55</v>
      </c>
      <c r="C51" s="11" t="s">
        <v>6</v>
      </c>
      <c r="D51" s="12">
        <v>52</v>
      </c>
      <c r="E51" s="12">
        <v>50.333333333333336</v>
      </c>
      <c r="F51" s="13">
        <v>6.9276546731906548</v>
      </c>
      <c r="G51" s="13">
        <v>0.48133020693566797</v>
      </c>
      <c r="H51" s="14">
        <v>1.4567211549565477</v>
      </c>
      <c r="I51" s="14">
        <v>2.7415338591803333E-2</v>
      </c>
      <c r="J51" s="14">
        <v>0.2119230058281163</v>
      </c>
      <c r="K51" s="14">
        <v>1.1958539058094176E-2</v>
      </c>
      <c r="L51" s="13">
        <f t="shared" si="0"/>
        <v>109.54074681628011</v>
      </c>
      <c r="AA51" s="21"/>
      <c r="AB51" s="4"/>
      <c r="AC51" s="5"/>
      <c r="AE51">
        <v>135</v>
      </c>
      <c r="AF51" s="4">
        <v>135</v>
      </c>
      <c r="AG51" s="5">
        <v>4</v>
      </c>
    </row>
    <row r="52" spans="1:36" x14ac:dyDescent="0.25">
      <c r="D52" s="9"/>
      <c r="E52" s="9"/>
      <c r="F52" s="1"/>
      <c r="G52" s="1"/>
      <c r="H52" s="10"/>
      <c r="I52" s="10"/>
      <c r="J52" s="10"/>
      <c r="K52" s="10"/>
      <c r="AA52" s="21"/>
      <c r="AB52" s="4"/>
      <c r="AC52" s="5"/>
      <c r="AE52">
        <v>150</v>
      </c>
      <c r="AF52" s="4">
        <v>150</v>
      </c>
      <c r="AG52" s="5">
        <v>3</v>
      </c>
    </row>
    <row r="53" spans="1:36" x14ac:dyDescent="0.25">
      <c r="D53" s="9"/>
      <c r="E53" s="9"/>
      <c r="F53" s="1"/>
      <c r="G53" s="1"/>
      <c r="H53" s="10"/>
      <c r="I53" s="10"/>
      <c r="J53" s="10"/>
      <c r="K53" s="10"/>
      <c r="AA53" s="21"/>
      <c r="AB53" s="4"/>
      <c r="AC53" s="5"/>
      <c r="AE53">
        <v>165</v>
      </c>
      <c r="AF53" s="4">
        <v>165</v>
      </c>
      <c r="AG53" s="5">
        <v>1</v>
      </c>
    </row>
    <row r="54" spans="1:36" x14ac:dyDescent="0.25">
      <c r="D54" s="9"/>
      <c r="E54" s="9"/>
      <c r="F54" s="1"/>
      <c r="G54" s="1"/>
      <c r="H54" s="10"/>
      <c r="I54" s="10"/>
      <c r="J54" s="10"/>
      <c r="K54" s="10"/>
      <c r="AA54" s="21"/>
      <c r="AB54" s="5"/>
      <c r="AC54" s="5"/>
      <c r="AE54">
        <v>180</v>
      </c>
      <c r="AF54" s="4">
        <v>180</v>
      </c>
      <c r="AG54" s="5">
        <v>2</v>
      </c>
    </row>
    <row r="55" spans="1:36" ht="15.75" thickBot="1" x14ac:dyDescent="0.3">
      <c r="D55" s="9"/>
      <c r="E55" s="9"/>
      <c r="F55" s="1"/>
      <c r="G55" s="1"/>
      <c r="H55" s="10"/>
      <c r="I55" s="10"/>
      <c r="J55" s="10"/>
      <c r="K55" s="10"/>
      <c r="AA55" s="21"/>
      <c r="AB55" s="21"/>
      <c r="AC55" s="21"/>
      <c r="AE55">
        <v>195</v>
      </c>
      <c r="AF55" s="4">
        <v>195</v>
      </c>
      <c r="AG55" s="5">
        <v>0</v>
      </c>
      <c r="AI55" s="6"/>
      <c r="AJ55">
        <f>SUM(V15:V27)</f>
        <v>50</v>
      </c>
    </row>
    <row r="56" spans="1:36" ht="15.75" thickBot="1" x14ac:dyDescent="0.3">
      <c r="D56" s="9"/>
      <c r="E56" s="9"/>
      <c r="F56" s="1"/>
      <c r="G56" s="1"/>
      <c r="H56" s="10"/>
      <c r="I56" s="10"/>
      <c r="J56" s="10"/>
      <c r="K56" s="10"/>
      <c r="AF56" s="6" t="s">
        <v>11</v>
      </c>
      <c r="AG56" s="6">
        <v>0</v>
      </c>
    </row>
    <row r="57" spans="1:36" x14ac:dyDescent="0.25">
      <c r="D57" s="9"/>
      <c r="E57" s="9"/>
      <c r="F57" s="1"/>
      <c r="G57" s="1"/>
      <c r="H57" s="10"/>
      <c r="I57" s="10"/>
      <c r="J57" s="10"/>
      <c r="K57" s="10"/>
      <c r="AG57">
        <f>SUM(AG42:AG56)</f>
        <v>50</v>
      </c>
    </row>
    <row r="58" spans="1:36" x14ac:dyDescent="0.25">
      <c r="D58" s="9"/>
      <c r="E58" s="9"/>
      <c r="F58" s="1"/>
      <c r="G58" s="1"/>
      <c r="H58" s="10"/>
      <c r="I58" s="10"/>
      <c r="J58" s="10"/>
      <c r="K58" s="10"/>
    </row>
    <row r="59" spans="1:36" x14ac:dyDescent="0.25">
      <c r="D59" s="9"/>
      <c r="E59" s="9"/>
      <c r="F59" s="1"/>
      <c r="G59" s="1"/>
      <c r="H59" s="10"/>
      <c r="I59" s="10"/>
      <c r="J59" s="10"/>
      <c r="K59" s="10"/>
    </row>
    <row r="60" spans="1:36" x14ac:dyDescent="0.25">
      <c r="D60" s="9"/>
      <c r="E60" s="9"/>
      <c r="F60" s="1"/>
      <c r="G60" s="1"/>
      <c r="H60" s="10"/>
      <c r="I60" s="10"/>
      <c r="J60" s="10"/>
      <c r="K60" s="10"/>
    </row>
    <row r="61" spans="1:36" x14ac:dyDescent="0.25">
      <c r="D61" s="9"/>
      <c r="E61" s="9"/>
      <c r="F61" s="1"/>
      <c r="G61" s="1"/>
      <c r="H61" s="10"/>
      <c r="I61" s="10"/>
      <c r="J61" s="10"/>
      <c r="K61" s="10"/>
    </row>
    <row r="62" spans="1:36" x14ac:dyDescent="0.25">
      <c r="D62" s="9"/>
      <c r="E62" s="9"/>
      <c r="F62" s="1"/>
      <c r="G62" s="1"/>
      <c r="H62" s="10"/>
      <c r="I62" s="10"/>
      <c r="J62" s="10"/>
      <c r="K62" s="10"/>
    </row>
    <row r="63" spans="1:36" x14ac:dyDescent="0.25">
      <c r="D63" s="9"/>
      <c r="E63" s="9"/>
      <c r="F63" s="1"/>
      <c r="G63" s="1"/>
      <c r="H63" s="10"/>
      <c r="I63" s="10"/>
      <c r="J63" s="10"/>
      <c r="K63" s="10"/>
    </row>
    <row r="64" spans="1:36" x14ac:dyDescent="0.25">
      <c r="D64" s="9"/>
      <c r="E64" s="9"/>
      <c r="F64" s="1"/>
      <c r="G64" s="1"/>
      <c r="H64" s="10"/>
      <c r="I64" s="10"/>
      <c r="J64" s="10"/>
      <c r="K64" s="10"/>
      <c r="O64" s="20"/>
      <c r="P64" s="20"/>
      <c r="Q64" s="21"/>
      <c r="R64" s="20"/>
      <c r="S64" s="20"/>
    </row>
    <row r="65" spans="15:19" x14ac:dyDescent="0.25">
      <c r="O65" s="5"/>
      <c r="P65" s="5"/>
      <c r="Q65" s="21"/>
      <c r="R65" s="5"/>
      <c r="S65" s="5"/>
    </row>
    <row r="66" spans="15:19" x14ac:dyDescent="0.25">
      <c r="O66" s="8"/>
      <c r="P66" s="8"/>
      <c r="Q66" s="21"/>
      <c r="R66" s="5"/>
      <c r="S66" s="5"/>
    </row>
    <row r="67" spans="15:19" x14ac:dyDescent="0.25">
      <c r="O67" s="5"/>
      <c r="P67" s="5"/>
      <c r="Q67" s="21"/>
      <c r="R67" s="5"/>
      <c r="S67" s="5"/>
    </row>
    <row r="68" spans="15:19" x14ac:dyDescent="0.25">
      <c r="O68" s="8"/>
      <c r="P68" s="8"/>
      <c r="Q68" s="21"/>
      <c r="R68" s="5"/>
      <c r="S68" s="5"/>
    </row>
    <row r="69" spans="15:19" x14ac:dyDescent="0.25">
      <c r="O69" s="5"/>
      <c r="P69" s="5"/>
      <c r="Q69" s="21"/>
      <c r="R69" s="5"/>
      <c r="S69" s="5"/>
    </row>
    <row r="70" spans="15:19" x14ac:dyDescent="0.25">
      <c r="O70" s="5"/>
      <c r="P70" s="5"/>
      <c r="Q70" s="21"/>
      <c r="R70" s="5"/>
      <c r="S70" s="5"/>
    </row>
    <row r="71" spans="15:19" x14ac:dyDescent="0.25">
      <c r="O71" s="5"/>
      <c r="P71" s="5"/>
      <c r="Q71" s="21"/>
      <c r="R71" s="5"/>
      <c r="S71" s="5"/>
    </row>
    <row r="72" spans="15:19" x14ac:dyDescent="0.25">
      <c r="O72" s="5"/>
      <c r="P72" s="5"/>
      <c r="Q72" s="21"/>
      <c r="R72" s="5"/>
      <c r="S72" s="5"/>
    </row>
    <row r="73" spans="15:19" x14ac:dyDescent="0.25">
      <c r="O73" s="5"/>
      <c r="P73" s="5"/>
      <c r="Q73" s="21"/>
      <c r="R73" s="5"/>
      <c r="S73" s="5"/>
    </row>
    <row r="74" spans="15:19" x14ac:dyDescent="0.25">
      <c r="O74" s="5"/>
      <c r="P74" s="5"/>
      <c r="Q74" s="21"/>
      <c r="R74" s="5"/>
      <c r="S74" s="5"/>
    </row>
    <row r="75" spans="15:19" x14ac:dyDescent="0.25">
      <c r="O75" s="5"/>
      <c r="P75" s="5"/>
      <c r="Q75" s="21"/>
      <c r="R75" s="5"/>
      <c r="S75" s="5"/>
    </row>
    <row r="76" spans="15:19" x14ac:dyDescent="0.25">
      <c r="O76" s="5"/>
      <c r="P76" s="5"/>
      <c r="Q76" s="21"/>
      <c r="R76" s="5"/>
      <c r="S76" s="5"/>
    </row>
    <row r="77" spans="15:19" x14ac:dyDescent="0.25">
      <c r="O77" s="5"/>
      <c r="P77" s="5"/>
      <c r="Q77" s="21"/>
      <c r="R77" s="5"/>
      <c r="S77" s="5"/>
    </row>
    <row r="78" spans="15:19" x14ac:dyDescent="0.25">
      <c r="O78" s="5"/>
      <c r="P78" s="5"/>
      <c r="Q78" s="21"/>
      <c r="R78" s="5"/>
      <c r="S78" s="5"/>
    </row>
    <row r="79" spans="15:19" x14ac:dyDescent="0.25">
      <c r="O79" s="21"/>
      <c r="P79" s="21"/>
      <c r="Q79" s="21"/>
      <c r="R79" s="21"/>
      <c r="S79" s="21"/>
    </row>
  </sheetData>
  <sortState ref="Y15:Y26">
    <sortCondition ref="Y15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Fig 3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J Wine</dc:creator>
  <cp:lastModifiedBy>Jeffrey J Wine</cp:lastModifiedBy>
  <dcterms:created xsi:type="dcterms:W3CDTF">2021-07-19T00:13:21Z</dcterms:created>
  <dcterms:modified xsi:type="dcterms:W3CDTF">2022-03-04T22:30:01Z</dcterms:modified>
</cp:coreProperties>
</file>